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90" windowWidth="37170" windowHeight="16620"/>
  </bookViews>
  <sheets>
    <sheet name="Supplementary Data 9" sheetId="1" r:id="rId1"/>
  </sheets>
  <definedNames>
    <definedName name="_xlnm._FilterDatabase" localSheetId="0" hidden="1">'Supplementary Data 9'!$A$1:$C$70</definedName>
  </definedNames>
  <calcPr calcId="145621"/>
</workbook>
</file>

<file path=xl/sharedStrings.xml><?xml version="1.0" encoding="utf-8"?>
<sst xmlns="http://schemas.openxmlformats.org/spreadsheetml/2006/main" count="281" uniqueCount="39">
  <si>
    <t>Variant_type</t>
    <phoneticPr fontId="2"/>
  </si>
  <si>
    <t>Geneset</t>
  </si>
  <si>
    <t>Case_group
(number of case individuals)</t>
    <phoneticPr fontId="2"/>
  </si>
  <si>
    <t>With gnomAD-based filtering</t>
    <phoneticPr fontId="2"/>
  </si>
  <si>
    <t>Without gnomAD-based filtering</t>
    <phoneticPr fontId="2"/>
  </si>
  <si>
    <t>Direction_of_
OR_change</t>
    <phoneticPr fontId="2"/>
  </si>
  <si>
    <t>Uncorrected_P*</t>
    <phoneticPr fontId="2"/>
  </si>
  <si>
    <t>Bonferroni-corrected_P*</t>
    <phoneticPr fontId="2"/>
  </si>
  <si>
    <t>Benjamini-Hochberg-
corrected_P*</t>
    <phoneticPr fontId="2"/>
  </si>
  <si>
    <t>Odds_ratio</t>
    <phoneticPr fontId="2"/>
  </si>
  <si>
    <t>CD_missense</t>
  </si>
  <si>
    <t>58+1EE/DEE</t>
  </si>
  <si>
    <t>All(743)</t>
  </si>
  <si>
    <t>Up</t>
  </si>
  <si>
    <t>MODERATE</t>
  </si>
  <si>
    <t>Null</t>
  </si>
  <si>
    <t>Other_MODERATE</t>
  </si>
  <si>
    <t>pLI&gt;0.9</t>
  </si>
  <si>
    <t>dURV(null+CD_missense)</t>
  </si>
  <si>
    <t>non58+1EE/DEE</t>
  </si>
  <si>
    <t>All</t>
  </si>
  <si>
    <t>dURV_non_carriers(601)</t>
  </si>
  <si>
    <t>pURV_carriers(118)</t>
  </si>
  <si>
    <t>Down</t>
  </si>
  <si>
    <t>pURV_missense_carriers(73)</t>
  </si>
  <si>
    <t>pURV_unknown_carriers(74)</t>
  </si>
  <si>
    <t>dURV_carriers(142)</t>
  </si>
  <si>
    <t>Synonymous</t>
  </si>
  <si>
    <t>pURV_nonDEE_carriers(11)</t>
  </si>
  <si>
    <t>FCDHS_synonymous</t>
  </si>
  <si>
    <t>SR_synonymous</t>
  </si>
  <si>
    <t>pURV_LOF_carriers(45)</t>
  </si>
  <si>
    <t>Other_synonymous</t>
  </si>
  <si>
    <t>pURV_DEE_carriers(34)</t>
  </si>
  <si>
    <t>Non-coding</t>
  </si>
  <si>
    <t>NA**</t>
    <phoneticPr fontId="2"/>
  </si>
  <si>
    <t>Down</t>
    <phoneticPr fontId="2"/>
  </si>
  <si>
    <t>*Bold face indicates P &lt; 0.05. **No variant was observed in EE/DEE</t>
    <phoneticPr fontId="2"/>
  </si>
  <si>
    <t>Supplementary Data 9. Confirmatory enrichment analyses of various functional types of URVs in EE/DEE by updating ExAC to gnomAD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);[Red]\(0.000\)"/>
    <numFmt numFmtId="177" formatCode="0.0000000_ "/>
  </numFmts>
  <fonts count="4" x14ac:knownFonts="1">
    <font>
      <sz val="11"/>
      <color theme="1"/>
      <name val="ＭＳ Ｐゴシック"/>
      <family val="2"/>
      <charset val="128"/>
      <scheme val="minor"/>
    </font>
    <font>
      <sz val="11"/>
      <name val="Calibri"/>
      <family val="2"/>
    </font>
    <font>
      <sz val="6"/>
      <name val="ＭＳ Ｐゴシック"/>
      <family val="2"/>
      <charset val="128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/>
    </xf>
    <xf numFmtId="0" fontId="0" fillId="0" borderId="1" xfId="0" applyFont="1" applyBorder="1">
      <alignment vertical="center"/>
    </xf>
    <xf numFmtId="176" fontId="0" fillId="0" borderId="1" xfId="0" applyNumberFormat="1" applyFont="1" applyBorder="1">
      <alignment vertical="center"/>
    </xf>
    <xf numFmtId="0" fontId="0" fillId="0" borderId="0" xfId="0" applyFont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176" fontId="1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3" fillId="0" borderId="0" xfId="0" applyNumberFormat="1" applyFont="1" applyAlignment="1">
      <alignment horizontal="center" vertical="center"/>
    </xf>
    <xf numFmtId="176" fontId="0" fillId="0" borderId="0" xfId="0" applyNumberFormat="1" applyFont="1">
      <alignment vertical="center"/>
    </xf>
    <xf numFmtId="177" fontId="3" fillId="0" borderId="0" xfId="0" applyNumberFormat="1" applyFont="1" applyAlignment="1">
      <alignment horizontal="center" vertical="center"/>
    </xf>
    <xf numFmtId="177" fontId="3" fillId="0" borderId="0" xfId="0" applyNumberFormat="1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0" fontId="0" fillId="0" borderId="0" xfId="0" applyFont="1" applyBorder="1">
      <alignment vertical="center"/>
    </xf>
    <xf numFmtId="0" fontId="3" fillId="0" borderId="0" xfId="0" applyNumberFormat="1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3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</cellXfs>
  <cellStyles count="1">
    <cellStyle name="標準" xfId="0" builtinId="0"/>
  </cellStyles>
  <dxfs count="15">
    <dxf>
      <font>
        <b/>
        <i val="0"/>
        <color auto="1"/>
      </font>
    </dxf>
    <dxf>
      <font>
        <b/>
        <i val="0"/>
        <color auto="1"/>
      </font>
    </dxf>
    <dxf>
      <font>
        <b/>
        <i val="0"/>
        <color auto="1"/>
      </font>
    </dxf>
    <dxf>
      <font>
        <b/>
        <i val="0"/>
        <color auto="1"/>
      </font>
    </dxf>
    <dxf>
      <font>
        <b/>
        <i val="0"/>
        <color auto="1"/>
      </font>
    </dxf>
    <dxf>
      <font>
        <b/>
        <i val="0"/>
        <color auto="1"/>
      </font>
    </dxf>
    <dxf>
      <font>
        <b/>
        <i val="0"/>
        <color auto="1"/>
      </font>
    </dxf>
    <dxf>
      <font>
        <b/>
        <i val="0"/>
        <color auto="1"/>
      </font>
    </dxf>
    <dxf>
      <font>
        <b/>
        <i val="0"/>
        <color auto="1"/>
      </font>
    </dxf>
    <dxf>
      <font>
        <b/>
        <i val="0"/>
        <color auto="1"/>
      </font>
    </dxf>
    <dxf>
      <font>
        <b/>
        <i val="0"/>
        <color auto="1"/>
      </font>
    </dxf>
    <dxf>
      <font>
        <b/>
        <i val="0"/>
        <color auto="1"/>
      </font>
    </dxf>
    <dxf>
      <font>
        <b/>
        <i val="0"/>
        <color auto="1"/>
      </font>
    </dxf>
    <dxf>
      <font>
        <b/>
        <i val="0"/>
        <color auto="1"/>
      </font>
    </dxf>
    <dxf>
      <font>
        <b/>
        <i val="0"/>
        <color auto="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0"/>
  <sheetViews>
    <sheetView tabSelected="1" zoomScaleNormal="100" workbookViewId="0">
      <selection activeCell="F42" sqref="F42"/>
    </sheetView>
  </sheetViews>
  <sheetFormatPr defaultRowHeight="13" x14ac:dyDescent="0.2"/>
  <cols>
    <col min="1" max="1" width="25.6328125" style="4" customWidth="1"/>
    <col min="2" max="2" width="15.453125" style="4" bestFit="1" customWidth="1"/>
    <col min="3" max="3" width="26.36328125" style="4" bestFit="1" customWidth="1"/>
    <col min="4" max="4" width="1.453125" style="4" customWidth="1"/>
    <col min="5" max="5" width="14.90625" style="4" bestFit="1" customWidth="1"/>
    <col min="6" max="6" width="22.7265625" style="4" bestFit="1" customWidth="1"/>
    <col min="7" max="7" width="19.54296875" style="4" bestFit="1" customWidth="1"/>
    <col min="8" max="8" width="10.6328125" style="22" bestFit="1" customWidth="1"/>
    <col min="9" max="9" width="1.453125" style="4" customWidth="1"/>
    <col min="10" max="10" width="14.90625" style="4" bestFit="1" customWidth="1"/>
    <col min="11" max="11" width="22.7265625" style="4" bestFit="1" customWidth="1"/>
    <col min="12" max="12" width="19.54296875" style="4" bestFit="1" customWidth="1"/>
    <col min="13" max="13" width="10.6328125" style="22" bestFit="1" customWidth="1"/>
    <col min="14" max="14" width="1.453125" style="4" customWidth="1"/>
    <col min="15" max="15" width="12.7265625" style="4" bestFit="1" customWidth="1"/>
    <col min="16" max="16384" width="8.7265625" style="4"/>
  </cols>
  <sheetData>
    <row r="1" spans="1:19" ht="14.5" x14ac:dyDescent="0.2">
      <c r="A1" s="1" t="s">
        <v>38</v>
      </c>
      <c r="B1" s="2"/>
      <c r="C1" s="2"/>
      <c r="D1" s="2"/>
      <c r="E1" s="2"/>
      <c r="F1" s="2"/>
      <c r="G1" s="2"/>
      <c r="H1" s="3"/>
      <c r="I1" s="2"/>
      <c r="J1" s="2"/>
      <c r="K1" s="2"/>
      <c r="L1" s="2"/>
      <c r="M1" s="3"/>
      <c r="N1" s="2"/>
      <c r="O1" s="2"/>
    </row>
    <row r="2" spans="1:19" ht="24" customHeight="1" x14ac:dyDescent="0.2">
      <c r="A2" s="5" t="s">
        <v>0</v>
      </c>
      <c r="B2" s="6" t="s">
        <v>1</v>
      </c>
      <c r="C2" s="7" t="s">
        <v>2</v>
      </c>
      <c r="D2" s="8"/>
      <c r="E2" s="9" t="s">
        <v>3</v>
      </c>
      <c r="F2" s="9"/>
      <c r="G2" s="9"/>
      <c r="H2" s="9"/>
      <c r="I2" s="10"/>
      <c r="J2" s="9" t="s">
        <v>4</v>
      </c>
      <c r="K2" s="9"/>
      <c r="L2" s="9"/>
      <c r="M2" s="9"/>
      <c r="O2" s="11" t="s">
        <v>5</v>
      </c>
    </row>
    <row r="3" spans="1:19" ht="29" x14ac:dyDescent="0.2">
      <c r="A3" s="9"/>
      <c r="B3" s="9"/>
      <c r="C3" s="12"/>
      <c r="D3" s="13"/>
      <c r="E3" s="14" t="s">
        <v>6</v>
      </c>
      <c r="F3" s="14" t="s">
        <v>7</v>
      </c>
      <c r="G3" s="15" t="s">
        <v>8</v>
      </c>
      <c r="H3" s="16" t="s">
        <v>9</v>
      </c>
      <c r="I3" s="17"/>
      <c r="J3" s="17" t="s">
        <v>6</v>
      </c>
      <c r="K3" s="17" t="s">
        <v>7</v>
      </c>
      <c r="L3" s="15" t="s">
        <v>8</v>
      </c>
      <c r="M3" s="16" t="s">
        <v>9</v>
      </c>
      <c r="N3" s="2"/>
      <c r="O3" s="12"/>
    </row>
    <row r="4" spans="1:19" ht="14.5" x14ac:dyDescent="0.2">
      <c r="A4" s="18" t="s">
        <v>10</v>
      </c>
      <c r="B4" s="18" t="s">
        <v>11</v>
      </c>
      <c r="C4" s="18" t="s">
        <v>12</v>
      </c>
      <c r="D4" s="18"/>
      <c r="E4" s="19">
        <v>9.6622567305795507E-27</v>
      </c>
      <c r="F4" s="19">
        <v>6.3770894421825033E-25</v>
      </c>
      <c r="G4" s="19">
        <v>6.3756000000000001E-25</v>
      </c>
      <c r="H4" s="20">
        <v>14.3441632043907</v>
      </c>
      <c r="I4" s="18"/>
      <c r="J4" s="19">
        <v>4.3700000000000003E-26</v>
      </c>
      <c r="K4" s="19">
        <v>2.8842000000000001E-24</v>
      </c>
      <c r="L4" s="19">
        <v>2.8842000000000001E-24</v>
      </c>
      <c r="M4" s="20">
        <v>13.275244560000001</v>
      </c>
      <c r="O4" s="21" t="s">
        <v>13</v>
      </c>
      <c r="R4" s="22"/>
      <c r="S4" s="22"/>
    </row>
    <row r="5" spans="1:19" ht="14.5" x14ac:dyDescent="0.2">
      <c r="A5" s="18" t="s">
        <v>14</v>
      </c>
      <c r="B5" s="18" t="s">
        <v>11</v>
      </c>
      <c r="C5" s="18" t="s">
        <v>12</v>
      </c>
      <c r="D5" s="18"/>
      <c r="E5" s="19">
        <v>1.04134881637249E-24</v>
      </c>
      <c r="F5" s="19">
        <v>6.8729021880584339E-23</v>
      </c>
      <c r="G5" s="19">
        <v>3.432E-23</v>
      </c>
      <c r="H5" s="20">
        <v>2.7365664000913799</v>
      </c>
      <c r="I5" s="18"/>
      <c r="J5" s="19">
        <v>3.6900000000000002E-24</v>
      </c>
      <c r="K5" s="19">
        <v>2.4354000000000002E-22</v>
      </c>
      <c r="L5" s="19">
        <v>1.2177000000000001E-22</v>
      </c>
      <c r="M5" s="20">
        <v>2.60115797</v>
      </c>
      <c r="O5" s="21" t="s">
        <v>13</v>
      </c>
      <c r="R5" s="22"/>
      <c r="S5" s="22"/>
    </row>
    <row r="6" spans="1:19" ht="14.5" x14ac:dyDescent="0.2">
      <c r="A6" s="18" t="s">
        <v>15</v>
      </c>
      <c r="B6" s="18" t="s">
        <v>11</v>
      </c>
      <c r="C6" s="18" t="s">
        <v>12</v>
      </c>
      <c r="D6" s="18"/>
      <c r="E6" s="19">
        <v>4.7021275965450403E-18</v>
      </c>
      <c r="F6" s="19">
        <v>3.1034042137197264E-16</v>
      </c>
      <c r="G6" s="19">
        <v>1.034E-16</v>
      </c>
      <c r="H6" s="20">
        <v>13.110155570079501</v>
      </c>
      <c r="I6" s="18"/>
      <c r="J6" s="19">
        <v>5.8199999999999998E-18</v>
      </c>
      <c r="K6" s="19">
        <v>3.8411999999999997E-16</v>
      </c>
      <c r="L6" s="19">
        <v>1.2804000000000001E-16</v>
      </c>
      <c r="M6" s="20">
        <v>11.56714899</v>
      </c>
      <c r="O6" s="21" t="s">
        <v>13</v>
      </c>
      <c r="R6" s="22"/>
      <c r="S6" s="22"/>
    </row>
    <row r="7" spans="1:19" ht="14.5" x14ac:dyDescent="0.2">
      <c r="A7" s="18" t="s">
        <v>16</v>
      </c>
      <c r="B7" s="18" t="s">
        <v>11</v>
      </c>
      <c r="C7" s="18" t="s">
        <v>12</v>
      </c>
      <c r="D7" s="18"/>
      <c r="E7" s="19">
        <v>1.4246365351955699E-6</v>
      </c>
      <c r="F7" s="19">
        <v>9.4026011322907615E-5</v>
      </c>
      <c r="G7" s="19">
        <v>2.3430000000000001E-5</v>
      </c>
      <c r="H7" s="20">
        <v>1.7120668406653201</v>
      </c>
      <c r="I7" s="18"/>
      <c r="J7" s="19">
        <v>4.2100000000000002E-7</v>
      </c>
      <c r="K7" s="19">
        <v>2.7786000000000001E-5</v>
      </c>
      <c r="L7" s="19">
        <v>6.9465000000000003E-6</v>
      </c>
      <c r="M7" s="20">
        <v>1.6991123669999999</v>
      </c>
      <c r="O7" s="21" t="s">
        <v>13</v>
      </c>
      <c r="R7" s="22"/>
      <c r="S7" s="22"/>
    </row>
    <row r="8" spans="1:19" ht="14.5" x14ac:dyDescent="0.2">
      <c r="A8" s="18" t="s">
        <v>10</v>
      </c>
      <c r="B8" s="18" t="s">
        <v>17</v>
      </c>
      <c r="C8" s="18" t="s">
        <v>12</v>
      </c>
      <c r="D8" s="18"/>
      <c r="E8" s="19">
        <v>5.3054147411097103E-6</v>
      </c>
      <c r="F8" s="23">
        <v>3.501573729132409E-4</v>
      </c>
      <c r="G8" s="19">
        <v>7.0092000000000006E-5</v>
      </c>
      <c r="H8" s="20">
        <v>1.2376099691989</v>
      </c>
      <c r="I8" s="18"/>
      <c r="J8" s="19">
        <v>7.7399999999999998E-5</v>
      </c>
      <c r="K8" s="23">
        <v>5.1083999999999999E-3</v>
      </c>
      <c r="L8" s="23">
        <v>6.3854999999999999E-4</v>
      </c>
      <c r="M8" s="20">
        <v>1.185323549</v>
      </c>
      <c r="O8" s="21" t="s">
        <v>13</v>
      </c>
      <c r="R8" s="22"/>
      <c r="S8" s="22"/>
    </row>
    <row r="9" spans="1:19" ht="14.5" x14ac:dyDescent="0.2">
      <c r="A9" s="18" t="s">
        <v>18</v>
      </c>
      <c r="B9" s="18" t="s">
        <v>19</v>
      </c>
      <c r="C9" s="18" t="s">
        <v>12</v>
      </c>
      <c r="D9" s="18"/>
      <c r="E9" s="19">
        <v>2.1027136092607599E-5</v>
      </c>
      <c r="F9" s="23">
        <v>1.3877909821121016E-3</v>
      </c>
      <c r="G9" s="23">
        <v>2.1308570000000001E-4</v>
      </c>
      <c r="H9" s="20">
        <v>1.0675209868436699</v>
      </c>
      <c r="I9" s="18"/>
      <c r="J9" s="19">
        <v>9.4966080292755407E-6</v>
      </c>
      <c r="K9" s="23">
        <v>6.2677612993218567E-4</v>
      </c>
      <c r="L9" s="23">
        <v>1.2540000000000001E-4</v>
      </c>
      <c r="M9" s="20">
        <v>1.0658827688938</v>
      </c>
      <c r="O9" s="21" t="s">
        <v>13</v>
      </c>
      <c r="R9" s="22"/>
      <c r="S9" s="22"/>
    </row>
    <row r="10" spans="1:19" ht="14.5" x14ac:dyDescent="0.2">
      <c r="A10" s="18" t="s">
        <v>15</v>
      </c>
      <c r="B10" s="18" t="s">
        <v>20</v>
      </c>
      <c r="C10" s="18" t="s">
        <v>12</v>
      </c>
      <c r="D10" s="18"/>
      <c r="E10" s="19">
        <v>2.2560685398826E-5</v>
      </c>
      <c r="F10" s="23">
        <v>1.4890052363225161E-3</v>
      </c>
      <c r="G10" s="23">
        <v>2.1308570000000001E-4</v>
      </c>
      <c r="H10" s="20">
        <v>1.0926548292039799</v>
      </c>
      <c r="I10" s="18"/>
      <c r="J10" s="19">
        <v>1.6799999999999998E-5</v>
      </c>
      <c r="K10" s="23">
        <v>1.1087999999999998E-3</v>
      </c>
      <c r="L10" s="23">
        <v>1.8479999999999999E-4</v>
      </c>
      <c r="M10" s="20">
        <v>1.0891932010000001</v>
      </c>
      <c r="O10" s="21" t="s">
        <v>13</v>
      </c>
      <c r="R10" s="22"/>
      <c r="S10" s="22"/>
    </row>
    <row r="11" spans="1:19" ht="14.5" x14ac:dyDescent="0.2">
      <c r="A11" s="18" t="s">
        <v>10</v>
      </c>
      <c r="B11" s="18" t="s">
        <v>20</v>
      </c>
      <c r="C11" s="18" t="s">
        <v>12</v>
      </c>
      <c r="D11" s="18"/>
      <c r="E11" s="19">
        <v>5.6774281298574002E-5</v>
      </c>
      <c r="F11" s="23">
        <v>3.747102565705884E-3</v>
      </c>
      <c r="G11" s="23">
        <v>4.6860000000000001E-4</v>
      </c>
      <c r="H11" s="20">
        <v>1.0966655605320801</v>
      </c>
      <c r="I11" s="18"/>
      <c r="J11" s="19">
        <v>6.4300000000000004E-5</v>
      </c>
      <c r="K11" s="23">
        <v>4.2438000000000007E-3</v>
      </c>
      <c r="L11" s="23">
        <v>6.0625710000000005E-4</v>
      </c>
      <c r="M11" s="20">
        <v>1.0876890699999999</v>
      </c>
      <c r="O11" s="21" t="s">
        <v>13</v>
      </c>
      <c r="R11" s="22"/>
      <c r="S11" s="22"/>
    </row>
    <row r="12" spans="1:19" ht="14.5" x14ac:dyDescent="0.2">
      <c r="A12" s="18" t="s">
        <v>18</v>
      </c>
      <c r="B12" s="18" t="s">
        <v>19</v>
      </c>
      <c r="C12" s="18" t="s">
        <v>21</v>
      </c>
      <c r="D12" s="18"/>
      <c r="E12" s="19">
        <v>9.3838393626987605E-5</v>
      </c>
      <c r="F12" s="23">
        <v>6.1933339793811817E-3</v>
      </c>
      <c r="G12" s="23">
        <v>6.878667E-4</v>
      </c>
      <c r="H12" s="20">
        <v>1.0679052379264899</v>
      </c>
      <c r="I12" s="18"/>
      <c r="J12" s="23">
        <v>1.6173183619293E-4</v>
      </c>
      <c r="K12" s="23">
        <v>1.067430118873338E-2</v>
      </c>
      <c r="L12" s="23">
        <v>1.186035E-3</v>
      </c>
      <c r="M12" s="20">
        <v>1.06133554845362</v>
      </c>
      <c r="O12" s="21" t="s">
        <v>13</v>
      </c>
      <c r="R12" s="22"/>
      <c r="S12" s="22"/>
    </row>
    <row r="13" spans="1:19" ht="14.5" x14ac:dyDescent="0.2">
      <c r="A13" s="18" t="s">
        <v>15</v>
      </c>
      <c r="B13" s="18" t="s">
        <v>17</v>
      </c>
      <c r="C13" s="18" t="s">
        <v>12</v>
      </c>
      <c r="D13" s="18"/>
      <c r="E13" s="23">
        <v>2.0267554932670799E-4</v>
      </c>
      <c r="F13" s="23">
        <v>1.3376586255562727E-2</v>
      </c>
      <c r="G13" s="23">
        <v>1.33782E-3</v>
      </c>
      <c r="H13" s="20">
        <v>1.26837112609345</v>
      </c>
      <c r="I13" s="18"/>
      <c r="J13" s="23">
        <v>7.7846100000000004E-4</v>
      </c>
      <c r="K13" s="23">
        <v>5.1378426000000005E-2</v>
      </c>
      <c r="L13" s="23">
        <v>3.9521870000000002E-3</v>
      </c>
      <c r="M13" s="20">
        <v>1.232051102</v>
      </c>
      <c r="O13" s="21" t="s">
        <v>13</v>
      </c>
      <c r="R13" s="22"/>
      <c r="S13" s="22"/>
    </row>
    <row r="14" spans="1:19" ht="14.5" x14ac:dyDescent="0.2">
      <c r="A14" s="18" t="s">
        <v>15</v>
      </c>
      <c r="B14" s="18" t="s">
        <v>19</v>
      </c>
      <c r="C14" s="18" t="s">
        <v>12</v>
      </c>
      <c r="D14" s="18"/>
      <c r="E14" s="23">
        <v>6.1214081439144605E-4</v>
      </c>
      <c r="F14" s="23">
        <v>4.0401293749835442E-2</v>
      </c>
      <c r="G14" s="23">
        <v>3.6725999999999998E-3</v>
      </c>
      <c r="H14" s="20">
        <v>1.0746973187198601</v>
      </c>
      <c r="I14" s="18"/>
      <c r="J14" s="23">
        <v>3.9223200000000001E-4</v>
      </c>
      <c r="K14" s="23">
        <v>2.5887311999999999E-2</v>
      </c>
      <c r="L14" s="23">
        <v>2.1572760000000001E-3</v>
      </c>
      <c r="M14" s="20">
        <v>1.0733190930000001</v>
      </c>
      <c r="O14" s="21" t="s">
        <v>13</v>
      </c>
      <c r="R14" s="22"/>
      <c r="S14" s="22"/>
    </row>
    <row r="15" spans="1:19" ht="14.5" x14ac:dyDescent="0.2">
      <c r="A15" s="18" t="s">
        <v>14</v>
      </c>
      <c r="B15" s="18" t="s">
        <v>20</v>
      </c>
      <c r="C15" s="18" t="s">
        <v>12</v>
      </c>
      <c r="D15" s="18"/>
      <c r="E15" s="23">
        <v>6.9574388763644197E-4</v>
      </c>
      <c r="F15" s="23">
        <v>4.591909658400517E-2</v>
      </c>
      <c r="G15" s="23">
        <v>3.8263500000000001E-3</v>
      </c>
      <c r="H15" s="20">
        <v>1.0252148887355701</v>
      </c>
      <c r="I15" s="18"/>
      <c r="J15" s="23">
        <v>4.1396829999999999E-3</v>
      </c>
      <c r="K15" s="23">
        <v>0.273219078</v>
      </c>
      <c r="L15" s="23">
        <v>1.5178840000000001E-2</v>
      </c>
      <c r="M15" s="20">
        <v>1.0192004059999999</v>
      </c>
      <c r="O15" s="21" t="s">
        <v>13</v>
      </c>
      <c r="R15" s="22"/>
      <c r="S15" s="22"/>
    </row>
    <row r="16" spans="1:19" ht="14.5" x14ac:dyDescent="0.2">
      <c r="A16" s="18" t="s">
        <v>18</v>
      </c>
      <c r="B16" s="18" t="s">
        <v>19</v>
      </c>
      <c r="C16" s="18" t="s">
        <v>22</v>
      </c>
      <c r="D16" s="18"/>
      <c r="E16" s="23">
        <v>9.2196062152285802E-4</v>
      </c>
      <c r="F16" s="23">
        <v>6.0849401020508627E-2</v>
      </c>
      <c r="G16" s="23">
        <v>4.680923E-3</v>
      </c>
      <c r="H16" s="20">
        <v>1.11880337741411</v>
      </c>
      <c r="I16" s="18"/>
      <c r="J16" s="23">
        <v>2.1509229769128E-4</v>
      </c>
      <c r="K16" s="23">
        <v>1.4196091647624479E-2</v>
      </c>
      <c r="L16" s="23">
        <v>1.419607E-3</v>
      </c>
      <c r="M16" s="20">
        <v>1.1249852118502299</v>
      </c>
      <c r="O16" s="21" t="s">
        <v>23</v>
      </c>
      <c r="R16" s="22"/>
      <c r="S16" s="22"/>
    </row>
    <row r="17" spans="1:19" ht="14.5" x14ac:dyDescent="0.2">
      <c r="A17" s="18" t="s">
        <v>14</v>
      </c>
      <c r="B17" s="18" t="s">
        <v>17</v>
      </c>
      <c r="C17" s="18" t="s">
        <v>12</v>
      </c>
      <c r="D17" s="18"/>
      <c r="E17" s="23">
        <v>1.2033850027686501E-3</v>
      </c>
      <c r="F17" s="23">
        <v>7.94234101827309E-2</v>
      </c>
      <c r="G17" s="23">
        <v>5.6731710000000003E-3</v>
      </c>
      <c r="H17" s="20">
        <v>1.0520590028477801</v>
      </c>
      <c r="I17" s="18"/>
      <c r="J17" s="23">
        <v>1.0274590000000001E-3</v>
      </c>
      <c r="K17" s="23">
        <v>6.7812294000000009E-2</v>
      </c>
      <c r="L17" s="23">
        <v>4.8437350000000001E-3</v>
      </c>
      <c r="M17" s="20">
        <v>1.048451238</v>
      </c>
      <c r="O17" s="21" t="s">
        <v>13</v>
      </c>
      <c r="R17" s="22"/>
      <c r="S17" s="22"/>
    </row>
    <row r="18" spans="1:19" ht="14.5" x14ac:dyDescent="0.2">
      <c r="A18" s="18" t="s">
        <v>18</v>
      </c>
      <c r="B18" s="18" t="s">
        <v>19</v>
      </c>
      <c r="C18" s="18" t="s">
        <v>24</v>
      </c>
      <c r="D18" s="18"/>
      <c r="E18" s="23">
        <v>2.2607090211136101E-3</v>
      </c>
      <c r="F18" s="23">
        <v>0.14920679539349826</v>
      </c>
      <c r="G18" s="23">
        <v>9.9470800000000005E-3</v>
      </c>
      <c r="H18" s="20">
        <v>1.1381740692536699</v>
      </c>
      <c r="I18" s="18"/>
      <c r="J18" s="23">
        <v>3.2138099999999998E-4</v>
      </c>
      <c r="K18" s="23">
        <v>2.1211146E-2</v>
      </c>
      <c r="L18" s="23">
        <v>1.928286E-3</v>
      </c>
      <c r="M18" s="20">
        <v>1.1532276889999999</v>
      </c>
      <c r="O18" s="21" t="s">
        <v>23</v>
      </c>
      <c r="R18" s="22"/>
      <c r="S18" s="22"/>
    </row>
    <row r="19" spans="1:19" ht="14.5" x14ac:dyDescent="0.2">
      <c r="A19" s="18" t="s">
        <v>15</v>
      </c>
      <c r="B19" s="18" t="s">
        <v>19</v>
      </c>
      <c r="C19" s="18" t="s">
        <v>21</v>
      </c>
      <c r="D19" s="18"/>
      <c r="E19" s="23">
        <v>2.4921959866180299E-3</v>
      </c>
      <c r="F19" s="23">
        <v>0.16448493511678997</v>
      </c>
      <c r="G19" s="23">
        <v>1.0280320000000001E-2</v>
      </c>
      <c r="H19" s="20">
        <v>1.0721522720255501</v>
      </c>
      <c r="I19" s="18"/>
      <c r="J19" s="23">
        <v>2.8491179999999999E-3</v>
      </c>
      <c r="K19" s="23">
        <v>0.18804178799999999</v>
      </c>
      <c r="L19" s="23">
        <v>1.175261E-2</v>
      </c>
      <c r="M19" s="20">
        <v>1.07</v>
      </c>
      <c r="O19" s="21" t="s">
        <v>13</v>
      </c>
      <c r="R19" s="22"/>
      <c r="S19" s="22"/>
    </row>
    <row r="20" spans="1:19" ht="14.5" x14ac:dyDescent="0.2">
      <c r="A20" s="18" t="s">
        <v>14</v>
      </c>
      <c r="B20" s="18" t="s">
        <v>19</v>
      </c>
      <c r="C20" s="18" t="s">
        <v>21</v>
      </c>
      <c r="D20" s="18"/>
      <c r="E20" s="23">
        <v>3.1863728081442401E-3</v>
      </c>
      <c r="F20" s="23">
        <v>0.21030060533751985</v>
      </c>
      <c r="G20" s="23">
        <v>1.237073E-2</v>
      </c>
      <c r="H20" s="20">
        <v>1.0237598434256601</v>
      </c>
      <c r="I20" s="18"/>
      <c r="J20" s="23">
        <v>8.0800000000000004E-3</v>
      </c>
      <c r="K20" s="23">
        <v>0.53327999999999998</v>
      </c>
      <c r="L20" s="23">
        <v>2.539429E-2</v>
      </c>
      <c r="M20" s="20">
        <v>1.019161561</v>
      </c>
      <c r="O20" s="21" t="s">
        <v>13</v>
      </c>
      <c r="R20" s="22"/>
      <c r="S20" s="22"/>
    </row>
    <row r="21" spans="1:19" ht="14.5" x14ac:dyDescent="0.2">
      <c r="A21" s="18" t="s">
        <v>18</v>
      </c>
      <c r="B21" s="18" t="s">
        <v>19</v>
      </c>
      <c r="C21" s="18" t="s">
        <v>25</v>
      </c>
      <c r="D21" s="18"/>
      <c r="E21" s="23">
        <v>5.8634874527796399E-3</v>
      </c>
      <c r="F21" s="23">
        <v>0.38699017188345625</v>
      </c>
      <c r="G21" s="23">
        <v>2.0525999999999999E-2</v>
      </c>
      <c r="H21" s="20">
        <v>1.1226773296417301</v>
      </c>
      <c r="I21" s="18"/>
      <c r="J21" s="23">
        <v>3.7612800000000001E-3</v>
      </c>
      <c r="K21" s="23">
        <v>0.24824448000000002</v>
      </c>
      <c r="L21" s="23">
        <v>1.460262E-2</v>
      </c>
      <c r="M21" s="20">
        <v>1.1216021119999999</v>
      </c>
      <c r="O21" s="21" t="s">
        <v>13</v>
      </c>
      <c r="R21" s="22"/>
      <c r="S21" s="22"/>
    </row>
    <row r="22" spans="1:19" ht="14.5" x14ac:dyDescent="0.2">
      <c r="A22" s="18" t="s">
        <v>15</v>
      </c>
      <c r="B22" s="18" t="s">
        <v>19</v>
      </c>
      <c r="C22" s="18" t="s">
        <v>22</v>
      </c>
      <c r="D22" s="18"/>
      <c r="E22" s="23">
        <v>5.9089690919675603E-3</v>
      </c>
      <c r="F22" s="23">
        <v>0.38999196006985898</v>
      </c>
      <c r="G22" s="23">
        <v>2.0525999999999999E-2</v>
      </c>
      <c r="H22" s="20">
        <v>1.1368343658797899</v>
      </c>
      <c r="I22" s="18"/>
      <c r="J22" s="23">
        <v>5.9162470000000003E-3</v>
      </c>
      <c r="K22" s="23">
        <v>0.39047230200000005</v>
      </c>
      <c r="L22" s="23">
        <v>1.9523619999999998E-2</v>
      </c>
      <c r="M22" s="20">
        <v>1.130846137</v>
      </c>
      <c r="O22" s="21" t="s">
        <v>13</v>
      </c>
      <c r="R22" s="22"/>
      <c r="S22" s="22"/>
    </row>
    <row r="23" spans="1:19" ht="14.5" x14ac:dyDescent="0.2">
      <c r="A23" s="18" t="s">
        <v>14</v>
      </c>
      <c r="B23" s="18" t="s">
        <v>19</v>
      </c>
      <c r="C23" s="18" t="s">
        <v>12</v>
      </c>
      <c r="D23" s="18"/>
      <c r="E23" s="23">
        <v>7.7446607097935898E-3</v>
      </c>
      <c r="F23" s="23">
        <v>0.51114760684637695</v>
      </c>
      <c r="G23" s="23">
        <v>2.500583E-2</v>
      </c>
      <c r="H23" s="20">
        <v>1.01979760774218</v>
      </c>
      <c r="I23" s="18"/>
      <c r="J23" s="23">
        <v>2.8780479000000001E-2</v>
      </c>
      <c r="K23" s="18">
        <v>1</v>
      </c>
      <c r="L23" s="23">
        <v>6.7839700000000003E-2</v>
      </c>
      <c r="M23" s="20">
        <v>1.014649637</v>
      </c>
      <c r="O23" s="21" t="s">
        <v>13</v>
      </c>
      <c r="R23" s="22"/>
      <c r="S23" s="22"/>
    </row>
    <row r="24" spans="1:19" ht="14.5" x14ac:dyDescent="0.2">
      <c r="A24" s="18" t="s">
        <v>10</v>
      </c>
      <c r="B24" s="18" t="s">
        <v>19</v>
      </c>
      <c r="C24" s="18" t="s">
        <v>12</v>
      </c>
      <c r="D24" s="18"/>
      <c r="E24" s="23">
        <v>7.9564147743218707E-3</v>
      </c>
      <c r="F24" s="23">
        <v>0.52512337510524343</v>
      </c>
      <c r="G24" s="23">
        <v>2.500583E-2</v>
      </c>
      <c r="H24" s="20">
        <v>1.0633385426605799</v>
      </c>
      <c r="I24" s="18"/>
      <c r="J24" s="23">
        <v>5.4280350000000003E-3</v>
      </c>
      <c r="K24" s="23">
        <v>0.35825031000000002</v>
      </c>
      <c r="L24" s="23">
        <v>1.8855279999999999E-2</v>
      </c>
      <c r="M24" s="20">
        <v>1.060783408</v>
      </c>
      <c r="O24" s="21" t="s">
        <v>13</v>
      </c>
      <c r="R24" s="22"/>
      <c r="S24" s="22"/>
    </row>
    <row r="25" spans="1:19" ht="14.5" x14ac:dyDescent="0.2">
      <c r="A25" s="18" t="s">
        <v>10</v>
      </c>
      <c r="B25" s="18" t="s">
        <v>19</v>
      </c>
      <c r="C25" s="18" t="s">
        <v>21</v>
      </c>
      <c r="D25" s="18"/>
      <c r="E25" s="23">
        <v>1.08582335821684E-2</v>
      </c>
      <c r="F25" s="23">
        <v>0.71664341642311447</v>
      </c>
      <c r="G25" s="23">
        <v>3.2574600000000002E-2</v>
      </c>
      <c r="H25" s="20">
        <v>1.06623872518558</v>
      </c>
      <c r="I25" s="18"/>
      <c r="J25" s="23">
        <v>1.7401966000000001E-2</v>
      </c>
      <c r="K25" s="18">
        <v>1</v>
      </c>
      <c r="L25" s="23">
        <v>4.417422E-2</v>
      </c>
      <c r="M25" s="20">
        <v>1.0564562639999999</v>
      </c>
      <c r="O25" s="21" t="s">
        <v>13</v>
      </c>
      <c r="R25" s="22"/>
      <c r="S25" s="22"/>
    </row>
    <row r="26" spans="1:19" ht="14.5" x14ac:dyDescent="0.2">
      <c r="A26" s="18" t="s">
        <v>18</v>
      </c>
      <c r="B26" s="18" t="s">
        <v>19</v>
      </c>
      <c r="C26" s="18" t="s">
        <v>26</v>
      </c>
      <c r="D26" s="18"/>
      <c r="E26" s="23">
        <v>2.2228684519833501E-2</v>
      </c>
      <c r="F26" s="18">
        <v>1</v>
      </c>
      <c r="G26" s="23">
        <v>6.228612E-2</v>
      </c>
      <c r="H26" s="20">
        <v>1.0748719160240301</v>
      </c>
      <c r="I26" s="18"/>
      <c r="J26" s="23">
        <v>2.2723514073670699E-3</v>
      </c>
      <c r="K26" s="23">
        <v>0.14997519288622663</v>
      </c>
      <c r="L26" s="23">
        <v>9.9983439999999993E-3</v>
      </c>
      <c r="M26" s="20">
        <v>1.0947575386070101</v>
      </c>
      <c r="O26" s="21" t="s">
        <v>23</v>
      </c>
      <c r="R26" s="22"/>
      <c r="S26" s="22"/>
    </row>
    <row r="27" spans="1:19" ht="14.5" x14ac:dyDescent="0.2">
      <c r="A27" s="18" t="s">
        <v>16</v>
      </c>
      <c r="B27" s="18" t="s">
        <v>19</v>
      </c>
      <c r="C27" s="18" t="s">
        <v>21</v>
      </c>
      <c r="D27" s="18"/>
      <c r="E27" s="23">
        <v>2.2649528496140801E-2</v>
      </c>
      <c r="F27" s="18">
        <v>1</v>
      </c>
      <c r="G27" s="23">
        <v>6.228612E-2</v>
      </c>
      <c r="H27" s="20">
        <v>1.0194215651942899</v>
      </c>
      <c r="I27" s="18"/>
      <c r="J27" s="23">
        <v>4.1581994999999997E-2</v>
      </c>
      <c r="K27" s="18">
        <v>1</v>
      </c>
      <c r="L27" s="23">
        <v>8.3163989999999993E-2</v>
      </c>
      <c r="M27" s="20">
        <v>1.015659147</v>
      </c>
      <c r="O27" s="21" t="s">
        <v>13</v>
      </c>
      <c r="R27" s="22"/>
      <c r="S27" s="22"/>
    </row>
    <row r="28" spans="1:19" ht="14.5" x14ac:dyDescent="0.2">
      <c r="A28" s="18" t="s">
        <v>16</v>
      </c>
      <c r="B28" s="18" t="s">
        <v>20</v>
      </c>
      <c r="C28" s="18" t="s">
        <v>12</v>
      </c>
      <c r="D28" s="18"/>
      <c r="E28" s="23">
        <v>2.5128133609842399E-2</v>
      </c>
      <c r="F28" s="18">
        <v>1</v>
      </c>
      <c r="G28" s="23">
        <v>6.5437780000000001E-2</v>
      </c>
      <c r="H28" s="20">
        <v>1.0175694103516799</v>
      </c>
      <c r="I28" s="18"/>
      <c r="J28" s="23">
        <v>8.6057664000000006E-2</v>
      </c>
      <c r="K28" s="18">
        <v>1</v>
      </c>
      <c r="L28" s="23">
        <v>0.14946860000000001</v>
      </c>
      <c r="M28" s="20">
        <v>1.0121845620000001</v>
      </c>
      <c r="O28" s="21" t="s">
        <v>13</v>
      </c>
      <c r="R28" s="22"/>
      <c r="S28" s="22"/>
    </row>
    <row r="29" spans="1:19" ht="14.5" x14ac:dyDescent="0.2">
      <c r="A29" s="18" t="s">
        <v>27</v>
      </c>
      <c r="B29" s="18" t="s">
        <v>17</v>
      </c>
      <c r="C29" s="18" t="s">
        <v>12</v>
      </c>
      <c r="D29" s="18"/>
      <c r="E29" s="23">
        <v>2.67257197033644E-2</v>
      </c>
      <c r="F29" s="18">
        <v>1</v>
      </c>
      <c r="G29" s="23">
        <v>6.5437780000000001E-2</v>
      </c>
      <c r="H29" s="20">
        <v>1.0509921050826301</v>
      </c>
      <c r="I29" s="18"/>
      <c r="J29" s="23">
        <v>1.3887929E-2</v>
      </c>
      <c r="K29" s="23">
        <v>0.91660331400000006</v>
      </c>
      <c r="L29" s="23">
        <v>3.6664130000000003E-2</v>
      </c>
      <c r="M29" s="20">
        <v>1.0512806050000001</v>
      </c>
      <c r="O29" s="21" t="s">
        <v>23</v>
      </c>
      <c r="R29" s="22"/>
      <c r="S29" s="22"/>
    </row>
    <row r="30" spans="1:19" ht="14.5" x14ac:dyDescent="0.2">
      <c r="A30" s="18" t="s">
        <v>27</v>
      </c>
      <c r="B30" s="18" t="s">
        <v>20</v>
      </c>
      <c r="C30" s="18" t="s">
        <v>12</v>
      </c>
      <c r="D30" s="18"/>
      <c r="E30" s="23">
        <v>2.6769986437068901E-2</v>
      </c>
      <c r="F30" s="18">
        <v>1</v>
      </c>
      <c r="G30" s="23">
        <v>6.5437780000000001E-2</v>
      </c>
      <c r="H30" s="20">
        <v>1.0255717043240899</v>
      </c>
      <c r="I30" s="18"/>
      <c r="J30" s="23">
        <v>3.6671440999999999E-2</v>
      </c>
      <c r="K30" s="18">
        <v>1</v>
      </c>
      <c r="L30" s="23">
        <v>7.5634850000000003E-2</v>
      </c>
      <c r="M30" s="20">
        <v>1.0218301700000001</v>
      </c>
      <c r="O30" s="21" t="s">
        <v>13</v>
      </c>
      <c r="R30" s="22"/>
      <c r="S30" s="22"/>
    </row>
    <row r="31" spans="1:19" ht="14.5" x14ac:dyDescent="0.2">
      <c r="A31" s="18" t="s">
        <v>27</v>
      </c>
      <c r="B31" s="18" t="s">
        <v>19</v>
      </c>
      <c r="C31" s="18" t="s">
        <v>12</v>
      </c>
      <c r="D31" s="18"/>
      <c r="E31" s="23">
        <v>2.9764466168164101E-2</v>
      </c>
      <c r="F31" s="18">
        <v>1</v>
      </c>
      <c r="G31" s="23">
        <v>7.0159180000000002E-2</v>
      </c>
      <c r="H31" s="20">
        <v>1.02522540211224</v>
      </c>
      <c r="I31" s="18"/>
      <c r="J31" s="23">
        <v>4.6030908000000002E-2</v>
      </c>
      <c r="K31" s="18">
        <v>1</v>
      </c>
      <c r="L31" s="23">
        <v>8.9354119999999995E-2</v>
      </c>
      <c r="M31" s="20">
        <v>1.020922935</v>
      </c>
      <c r="O31" s="21" t="s">
        <v>13</v>
      </c>
      <c r="R31" s="22"/>
      <c r="S31" s="22"/>
    </row>
    <row r="32" spans="1:19" ht="14.5" x14ac:dyDescent="0.2">
      <c r="A32" s="18" t="s">
        <v>15</v>
      </c>
      <c r="B32" s="18" t="s">
        <v>19</v>
      </c>
      <c r="C32" s="18" t="s">
        <v>26</v>
      </c>
      <c r="D32" s="18"/>
      <c r="E32" s="23">
        <v>3.6770357679651901E-2</v>
      </c>
      <c r="F32" s="18">
        <v>1</v>
      </c>
      <c r="G32" s="23">
        <v>8.2951990000000003E-2</v>
      </c>
      <c r="H32" s="20">
        <v>1.09459000903167</v>
      </c>
      <c r="I32" s="18"/>
      <c r="J32" s="23">
        <v>1.3017150999999999E-2</v>
      </c>
      <c r="K32" s="23">
        <v>0.85913196599999997</v>
      </c>
      <c r="L32" s="23">
        <v>3.5797170000000003E-2</v>
      </c>
      <c r="M32" s="20">
        <v>1.1080537909999999</v>
      </c>
      <c r="O32" s="21" t="s">
        <v>23</v>
      </c>
      <c r="R32" s="22"/>
      <c r="S32" s="22"/>
    </row>
    <row r="33" spans="1:19" ht="14.5" x14ac:dyDescent="0.2">
      <c r="A33" s="18" t="s">
        <v>18</v>
      </c>
      <c r="B33" s="18" t="s">
        <v>19</v>
      </c>
      <c r="C33" s="18" t="s">
        <v>28</v>
      </c>
      <c r="D33" s="18"/>
      <c r="E33" s="23">
        <v>3.8516210487688399E-2</v>
      </c>
      <c r="F33" s="18">
        <v>1</v>
      </c>
      <c r="G33" s="23">
        <v>8.2951990000000003E-2</v>
      </c>
      <c r="H33" s="20">
        <v>1.2542198588595099</v>
      </c>
      <c r="I33" s="18"/>
      <c r="J33" s="23">
        <v>1.080005E-2</v>
      </c>
      <c r="K33" s="23">
        <v>0.71280330000000003</v>
      </c>
      <c r="L33" s="23">
        <v>3.099145E-2</v>
      </c>
      <c r="M33" s="20">
        <v>1.29463989</v>
      </c>
      <c r="O33" s="21" t="s">
        <v>23</v>
      </c>
      <c r="R33" s="22"/>
      <c r="S33" s="22"/>
    </row>
    <row r="34" spans="1:19" ht="14.5" x14ac:dyDescent="0.2">
      <c r="A34" s="18" t="s">
        <v>29</v>
      </c>
      <c r="B34" s="18" t="s">
        <v>17</v>
      </c>
      <c r="C34" s="18" t="s">
        <v>12</v>
      </c>
      <c r="D34" s="18"/>
      <c r="E34" s="23">
        <v>3.89623264077587E-2</v>
      </c>
      <c r="F34" s="18">
        <v>1</v>
      </c>
      <c r="G34" s="23">
        <v>8.2951990000000003E-2</v>
      </c>
      <c r="H34" s="20">
        <v>1.1073581944448501</v>
      </c>
      <c r="I34" s="18"/>
      <c r="J34" s="23">
        <v>3.2000439999999998E-2</v>
      </c>
      <c r="K34" s="18">
        <v>1</v>
      </c>
      <c r="L34" s="23">
        <v>7.2828589999999999E-2</v>
      </c>
      <c r="M34" s="20">
        <v>1.101084129</v>
      </c>
      <c r="O34" s="21" t="s">
        <v>13</v>
      </c>
      <c r="R34" s="22"/>
      <c r="S34" s="22"/>
    </row>
    <row r="35" spans="1:19" ht="14.5" x14ac:dyDescent="0.2">
      <c r="A35" s="18" t="s">
        <v>10</v>
      </c>
      <c r="B35" s="18" t="s">
        <v>19</v>
      </c>
      <c r="C35" s="18" t="s">
        <v>22</v>
      </c>
      <c r="D35" s="18"/>
      <c r="E35" s="23">
        <v>4.8046981690902803E-2</v>
      </c>
      <c r="F35" s="18">
        <v>1</v>
      </c>
      <c r="G35" s="23">
        <v>9.9096939999999994E-2</v>
      </c>
      <c r="H35" s="20">
        <v>1.10702631623918</v>
      </c>
      <c r="I35" s="18"/>
      <c r="J35" s="23">
        <v>1.0686351E-2</v>
      </c>
      <c r="K35" s="23">
        <v>0.70529916599999998</v>
      </c>
      <c r="L35" s="23">
        <v>3.099145E-2</v>
      </c>
      <c r="M35" s="20">
        <v>1.1281143920000001</v>
      </c>
      <c r="O35" s="21" t="s">
        <v>23</v>
      </c>
      <c r="R35" s="22"/>
      <c r="S35" s="22"/>
    </row>
    <row r="36" spans="1:19" ht="14.5" x14ac:dyDescent="0.2">
      <c r="A36" s="18" t="s">
        <v>16</v>
      </c>
      <c r="B36" s="18" t="s">
        <v>19</v>
      </c>
      <c r="C36" s="18" t="s">
        <v>12</v>
      </c>
      <c r="D36" s="18"/>
      <c r="E36" s="23">
        <v>5.3183408091162003E-2</v>
      </c>
      <c r="F36" s="18">
        <v>1</v>
      </c>
      <c r="G36" s="23">
        <v>0.1063668</v>
      </c>
      <c r="H36" s="20">
        <v>1.0152009436440701</v>
      </c>
      <c r="I36" s="18"/>
      <c r="J36" s="23">
        <v>0.16054871100000001</v>
      </c>
      <c r="K36" s="18">
        <v>1</v>
      </c>
      <c r="L36" s="23">
        <v>0.24082310000000001</v>
      </c>
      <c r="M36" s="20">
        <v>1.009983952</v>
      </c>
      <c r="O36" s="21" t="s">
        <v>13</v>
      </c>
      <c r="R36" s="22"/>
      <c r="S36" s="22"/>
    </row>
    <row r="37" spans="1:19" ht="14.5" x14ac:dyDescent="0.2">
      <c r="A37" s="18" t="s">
        <v>27</v>
      </c>
      <c r="B37" s="18" t="s">
        <v>19</v>
      </c>
      <c r="C37" s="18" t="s">
        <v>21</v>
      </c>
      <c r="D37" s="18"/>
      <c r="E37" s="23">
        <v>5.6537538771767197E-2</v>
      </c>
      <c r="F37" s="18">
        <v>1</v>
      </c>
      <c r="G37" s="23">
        <v>0.10974929999999999</v>
      </c>
      <c r="H37" s="20">
        <v>1.0241740800257999</v>
      </c>
      <c r="I37" s="18"/>
      <c r="J37" s="23">
        <v>8.3939455999999996E-2</v>
      </c>
      <c r="K37" s="18">
        <v>1</v>
      </c>
      <c r="L37" s="23">
        <v>0.14946860000000001</v>
      </c>
      <c r="M37" s="20">
        <v>1.0197435180000001</v>
      </c>
      <c r="O37" s="21" t="s">
        <v>13</v>
      </c>
      <c r="R37" s="22"/>
      <c r="S37" s="22"/>
    </row>
    <row r="38" spans="1:19" ht="14.5" x14ac:dyDescent="0.2">
      <c r="A38" s="18" t="s">
        <v>16</v>
      </c>
      <c r="B38" s="18" t="s">
        <v>17</v>
      </c>
      <c r="C38" s="18" t="s">
        <v>12</v>
      </c>
      <c r="D38" s="18"/>
      <c r="E38" s="23">
        <v>6.1456275378062898E-2</v>
      </c>
      <c r="F38" s="18">
        <v>1</v>
      </c>
      <c r="G38" s="23">
        <v>0.11588900000000001</v>
      </c>
      <c r="H38" s="20">
        <v>1.03179580519775</v>
      </c>
      <c r="I38" s="18"/>
      <c r="J38" s="23">
        <v>3.4916546E-2</v>
      </c>
      <c r="K38" s="18">
        <v>1</v>
      </c>
      <c r="L38" s="23">
        <v>7.433845E-2</v>
      </c>
      <c r="M38" s="20">
        <v>1.032801168</v>
      </c>
      <c r="O38" s="21" t="s">
        <v>23</v>
      </c>
      <c r="R38" s="22"/>
      <c r="S38" s="22"/>
    </row>
    <row r="39" spans="1:19" ht="14.5" x14ac:dyDescent="0.2">
      <c r="A39" s="18" t="s">
        <v>29</v>
      </c>
      <c r="B39" s="18" t="s">
        <v>20</v>
      </c>
      <c r="C39" s="18" t="s">
        <v>12</v>
      </c>
      <c r="D39" s="18"/>
      <c r="E39" s="23">
        <v>8.9607390632794701E-2</v>
      </c>
      <c r="F39" s="18">
        <v>1</v>
      </c>
      <c r="G39" s="23">
        <v>0.16428019999999999</v>
      </c>
      <c r="H39" s="20">
        <v>1.0410574865014</v>
      </c>
      <c r="I39" s="18"/>
      <c r="J39" s="23">
        <v>2.5117349000000001E-2</v>
      </c>
      <c r="K39" s="18">
        <v>1</v>
      </c>
      <c r="L39" s="23">
        <v>6.1397960000000001E-2</v>
      </c>
      <c r="M39" s="20">
        <v>1.0494841640000001</v>
      </c>
      <c r="O39" s="21" t="s">
        <v>23</v>
      </c>
      <c r="R39" s="22"/>
      <c r="S39" s="22"/>
    </row>
    <row r="40" spans="1:19" ht="14.5" x14ac:dyDescent="0.2">
      <c r="A40" s="18" t="s">
        <v>30</v>
      </c>
      <c r="B40" s="18" t="s">
        <v>17</v>
      </c>
      <c r="C40" s="18" t="s">
        <v>12</v>
      </c>
      <c r="D40" s="18"/>
      <c r="E40" s="23">
        <v>9.8710506158989797E-2</v>
      </c>
      <c r="F40" s="18">
        <v>1</v>
      </c>
      <c r="G40" s="23">
        <v>0.17607819999999999</v>
      </c>
      <c r="H40" s="20">
        <v>1.2306529141253799</v>
      </c>
      <c r="I40" s="18"/>
      <c r="J40" s="23">
        <v>0.14664424700000001</v>
      </c>
      <c r="K40" s="18">
        <v>1</v>
      </c>
      <c r="L40" s="23">
        <v>0.2250819</v>
      </c>
      <c r="M40" s="20">
        <v>1.1861824249999999</v>
      </c>
      <c r="O40" s="21" t="s">
        <v>13</v>
      </c>
      <c r="R40" s="22"/>
      <c r="S40" s="22"/>
    </row>
    <row r="41" spans="1:19" ht="14.5" x14ac:dyDescent="0.2">
      <c r="A41" s="18" t="s">
        <v>29</v>
      </c>
      <c r="B41" s="18" t="s">
        <v>19</v>
      </c>
      <c r="C41" s="18" t="s">
        <v>12</v>
      </c>
      <c r="D41" s="18"/>
      <c r="E41" s="23">
        <v>0.10287170555139399</v>
      </c>
      <c r="F41" s="18">
        <v>1</v>
      </c>
      <c r="G41" s="23">
        <v>0.17867189999999999</v>
      </c>
      <c r="H41" s="20">
        <v>1.0396519432079201</v>
      </c>
      <c r="I41" s="18"/>
      <c r="J41" s="23">
        <v>3.4097014000000002E-2</v>
      </c>
      <c r="K41" s="18">
        <v>1</v>
      </c>
      <c r="L41" s="23">
        <v>7.433845E-2</v>
      </c>
      <c r="M41" s="20">
        <v>1.0470145040000001</v>
      </c>
      <c r="O41" s="21" t="s">
        <v>23</v>
      </c>
      <c r="R41" s="22"/>
      <c r="S41" s="22"/>
    </row>
    <row r="42" spans="1:19" ht="14.5" x14ac:dyDescent="0.2">
      <c r="A42" s="18" t="s">
        <v>18</v>
      </c>
      <c r="B42" s="18" t="s">
        <v>19</v>
      </c>
      <c r="C42" s="18" t="s">
        <v>31</v>
      </c>
      <c r="D42" s="18"/>
      <c r="E42" s="23">
        <v>0.12225540334323801</v>
      </c>
      <c r="F42" s="18">
        <v>1</v>
      </c>
      <c r="G42" s="23">
        <v>0.20689379999999999</v>
      </c>
      <c r="H42" s="20">
        <v>1.08872659403025</v>
      </c>
      <c r="I42" s="18"/>
      <c r="J42" s="23">
        <v>0.138334393</v>
      </c>
      <c r="K42" s="18">
        <v>1</v>
      </c>
      <c r="L42" s="23">
        <v>0.21738260000000001</v>
      </c>
      <c r="M42" s="20">
        <v>1.080319553</v>
      </c>
      <c r="O42" s="21" t="s">
        <v>13</v>
      </c>
      <c r="R42" s="22"/>
      <c r="S42" s="22"/>
    </row>
    <row r="43" spans="1:19" ht="14.5" x14ac:dyDescent="0.2">
      <c r="A43" s="18" t="s">
        <v>32</v>
      </c>
      <c r="B43" s="18" t="s">
        <v>20</v>
      </c>
      <c r="C43" s="18" t="s">
        <v>12</v>
      </c>
      <c r="D43" s="18"/>
      <c r="E43" s="23">
        <v>0.14026672702165799</v>
      </c>
      <c r="F43" s="18">
        <v>1</v>
      </c>
      <c r="G43" s="23">
        <v>0.23144010000000001</v>
      </c>
      <c r="H43" s="20">
        <v>1.01999577652532</v>
      </c>
      <c r="I43" s="18"/>
      <c r="J43" s="23">
        <v>0.27751374699999998</v>
      </c>
      <c r="K43" s="18">
        <v>1</v>
      </c>
      <c r="L43" s="23">
        <v>0.36631809999999998</v>
      </c>
      <c r="M43" s="20">
        <v>1.0133588600000001</v>
      </c>
      <c r="O43" s="21" t="s">
        <v>13</v>
      </c>
      <c r="R43" s="22"/>
      <c r="S43" s="22"/>
    </row>
    <row r="44" spans="1:19" ht="14.5" x14ac:dyDescent="0.2">
      <c r="A44" s="18" t="s">
        <v>32</v>
      </c>
      <c r="B44" s="18" t="s">
        <v>19</v>
      </c>
      <c r="C44" s="18" t="s">
        <v>12</v>
      </c>
      <c r="D44" s="18"/>
      <c r="E44" s="23">
        <v>0.14589744087380399</v>
      </c>
      <c r="F44" s="18">
        <v>1</v>
      </c>
      <c r="G44" s="23">
        <v>0.23485919999999999</v>
      </c>
      <c r="H44" s="20">
        <v>1.01979634158911</v>
      </c>
      <c r="I44" s="18"/>
      <c r="J44" s="23">
        <v>0.29580172399999999</v>
      </c>
      <c r="K44" s="18">
        <v>1</v>
      </c>
      <c r="L44" s="23">
        <v>0.37544060000000001</v>
      </c>
      <c r="M44" s="20">
        <v>1.012902639</v>
      </c>
      <c r="O44" s="21" t="s">
        <v>13</v>
      </c>
      <c r="R44" s="22"/>
      <c r="S44" s="22"/>
    </row>
    <row r="45" spans="1:19" ht="14.5" x14ac:dyDescent="0.2">
      <c r="A45" s="18" t="s">
        <v>29</v>
      </c>
      <c r="B45" s="18" t="s">
        <v>19</v>
      </c>
      <c r="C45" s="18" t="s">
        <v>21</v>
      </c>
      <c r="D45" s="18"/>
      <c r="E45" s="23">
        <v>0.17585341850207301</v>
      </c>
      <c r="F45" s="18">
        <v>1</v>
      </c>
      <c r="G45" s="23">
        <v>0.27634110000000001</v>
      </c>
      <c r="H45" s="20">
        <v>1.03571650837245</v>
      </c>
      <c r="I45" s="18"/>
      <c r="J45" s="23">
        <v>6.8898066999999993E-2</v>
      </c>
      <c r="K45" s="18">
        <v>1</v>
      </c>
      <c r="L45" s="23">
        <v>0.12631310000000001</v>
      </c>
      <c r="M45" s="20">
        <v>1.0436474039999999</v>
      </c>
      <c r="O45" s="21" t="s">
        <v>23</v>
      </c>
      <c r="R45" s="22"/>
      <c r="S45" s="22"/>
    </row>
    <row r="46" spans="1:19" ht="14.5" x14ac:dyDescent="0.2">
      <c r="A46" s="18" t="s">
        <v>32</v>
      </c>
      <c r="B46" s="18" t="s">
        <v>19</v>
      </c>
      <c r="C46" s="18" t="s">
        <v>21</v>
      </c>
      <c r="D46" s="18"/>
      <c r="E46" s="23">
        <v>0.191683802569559</v>
      </c>
      <c r="F46" s="18">
        <v>1</v>
      </c>
      <c r="G46" s="23">
        <v>0.29421229999999998</v>
      </c>
      <c r="H46" s="20">
        <v>1.0193784388758</v>
      </c>
      <c r="I46" s="18"/>
      <c r="J46" s="23">
        <v>0.34964851299999999</v>
      </c>
      <c r="K46" s="18">
        <v>1</v>
      </c>
      <c r="L46" s="23">
        <v>0.42734820000000001</v>
      </c>
      <c r="M46" s="20">
        <v>1.012550796</v>
      </c>
      <c r="O46" s="21" t="s">
        <v>13</v>
      </c>
      <c r="R46" s="22"/>
      <c r="S46" s="22"/>
    </row>
    <row r="47" spans="1:19" ht="14.5" x14ac:dyDescent="0.2">
      <c r="A47" s="18" t="s">
        <v>27</v>
      </c>
      <c r="B47" s="18" t="s">
        <v>19</v>
      </c>
      <c r="C47" s="18" t="s">
        <v>26</v>
      </c>
      <c r="D47" s="18"/>
      <c r="E47" s="23">
        <v>0.21060453707706001</v>
      </c>
      <c r="F47" s="18">
        <v>1</v>
      </c>
      <c r="G47" s="23">
        <v>0.3086391</v>
      </c>
      <c r="H47" s="20">
        <v>1.02909637918034</v>
      </c>
      <c r="I47" s="18"/>
      <c r="J47" s="23">
        <v>0.21518631799999999</v>
      </c>
      <c r="K47" s="18">
        <v>1</v>
      </c>
      <c r="L47" s="23">
        <v>0.29588120000000001</v>
      </c>
      <c r="M47" s="20">
        <v>1.0267386080000001</v>
      </c>
      <c r="O47" s="21" t="s">
        <v>13</v>
      </c>
      <c r="R47" s="22"/>
      <c r="S47" s="22"/>
    </row>
    <row r="48" spans="1:19" ht="14.5" x14ac:dyDescent="0.2">
      <c r="A48" s="18" t="s">
        <v>29</v>
      </c>
      <c r="B48" s="18" t="s">
        <v>19</v>
      </c>
      <c r="C48" s="18" t="s">
        <v>22</v>
      </c>
      <c r="D48" s="18"/>
      <c r="E48" s="23">
        <v>0.21131084046113299</v>
      </c>
      <c r="F48" s="18">
        <v>1</v>
      </c>
      <c r="G48" s="23">
        <v>0.3086391</v>
      </c>
      <c r="H48" s="20">
        <v>1.0656512486465599</v>
      </c>
      <c r="I48" s="18"/>
      <c r="J48" s="23">
        <v>0.16788878600000001</v>
      </c>
      <c r="K48" s="18">
        <v>1</v>
      </c>
      <c r="L48" s="23">
        <v>0.2458041</v>
      </c>
      <c r="M48" s="20">
        <v>1.0675542469999999</v>
      </c>
      <c r="O48" s="21" t="s">
        <v>23</v>
      </c>
      <c r="R48" s="22"/>
      <c r="S48" s="22"/>
    </row>
    <row r="49" spans="1:19" ht="14.5" x14ac:dyDescent="0.2">
      <c r="A49" s="18" t="s">
        <v>32</v>
      </c>
      <c r="B49" s="18" t="s">
        <v>17</v>
      </c>
      <c r="C49" s="18" t="s">
        <v>12</v>
      </c>
      <c r="D49" s="18"/>
      <c r="E49" s="23">
        <v>0.215112115563516</v>
      </c>
      <c r="F49" s="18">
        <v>1</v>
      </c>
      <c r="G49" s="23">
        <v>0.3086391</v>
      </c>
      <c r="H49" s="20">
        <v>1.03268142723836</v>
      </c>
      <c r="I49" s="18"/>
      <c r="J49" s="23">
        <v>0.122647123</v>
      </c>
      <c r="K49" s="18">
        <v>1</v>
      </c>
      <c r="L49" s="23">
        <v>0.20236779999999999</v>
      </c>
      <c r="M49" s="20">
        <v>1.0370849689999999</v>
      </c>
      <c r="O49" s="21" t="s">
        <v>23</v>
      </c>
      <c r="R49" s="22"/>
      <c r="S49" s="22"/>
    </row>
    <row r="50" spans="1:19" ht="14.5" x14ac:dyDescent="0.2">
      <c r="A50" s="18" t="s">
        <v>30</v>
      </c>
      <c r="B50" s="18" t="s">
        <v>19</v>
      </c>
      <c r="C50" s="18" t="s">
        <v>12</v>
      </c>
      <c r="D50" s="18"/>
      <c r="E50" s="23">
        <v>0.24687991081190799</v>
      </c>
      <c r="F50" s="18">
        <v>1</v>
      </c>
      <c r="G50" s="23">
        <v>0.3328218</v>
      </c>
      <c r="H50" s="20">
        <v>1.0840169710904699</v>
      </c>
      <c r="I50" s="18"/>
      <c r="J50" s="23">
        <v>0.39155600299999999</v>
      </c>
      <c r="K50" s="18">
        <v>1</v>
      </c>
      <c r="L50" s="23">
        <v>0.45338060000000002</v>
      </c>
      <c r="M50" s="20">
        <v>1.057315301</v>
      </c>
      <c r="O50" s="21" t="s">
        <v>13</v>
      </c>
      <c r="R50" s="22"/>
      <c r="S50" s="22"/>
    </row>
    <row r="51" spans="1:19" ht="14.5" x14ac:dyDescent="0.2">
      <c r="A51" s="18" t="s">
        <v>10</v>
      </c>
      <c r="B51" s="18" t="s">
        <v>19</v>
      </c>
      <c r="C51" s="18" t="s">
        <v>26</v>
      </c>
      <c r="D51" s="18"/>
      <c r="E51" s="23">
        <v>0.24808072160046399</v>
      </c>
      <c r="F51" s="18">
        <v>1</v>
      </c>
      <c r="G51" s="23">
        <v>0.3328218</v>
      </c>
      <c r="H51" s="20">
        <v>1.0569343241398099</v>
      </c>
      <c r="I51" s="18"/>
      <c r="J51" s="23">
        <v>6.1199956E-2</v>
      </c>
      <c r="K51" s="18">
        <v>1</v>
      </c>
      <c r="L51" s="23">
        <v>0.1154056</v>
      </c>
      <c r="M51" s="20">
        <v>1.0860174069999999</v>
      </c>
      <c r="O51" s="21" t="s">
        <v>23</v>
      </c>
      <c r="R51" s="22"/>
      <c r="S51" s="22"/>
    </row>
    <row r="52" spans="1:19" ht="14.5" x14ac:dyDescent="0.2">
      <c r="A52" s="18" t="s">
        <v>30</v>
      </c>
      <c r="B52" s="18" t="s">
        <v>19</v>
      </c>
      <c r="C52" s="18" t="s">
        <v>21</v>
      </c>
      <c r="D52" s="18"/>
      <c r="E52" s="23">
        <v>0.24815520819898501</v>
      </c>
      <c r="F52" s="18">
        <v>1</v>
      </c>
      <c r="G52" s="23">
        <v>0.3328218</v>
      </c>
      <c r="H52" s="20">
        <v>1.0903546017504699</v>
      </c>
      <c r="I52" s="18"/>
      <c r="J52" s="23">
        <v>0.54890393800000004</v>
      </c>
      <c r="K52" s="18">
        <v>1</v>
      </c>
      <c r="L52" s="23">
        <v>0.59389610000000004</v>
      </c>
      <c r="M52" s="20">
        <v>1.043032357</v>
      </c>
      <c r="O52" s="21" t="s">
        <v>13</v>
      </c>
      <c r="R52" s="22"/>
      <c r="S52" s="22"/>
    </row>
    <row r="53" spans="1:19" ht="14.5" x14ac:dyDescent="0.2">
      <c r="A53" s="18" t="s">
        <v>29</v>
      </c>
      <c r="B53" s="18" t="s">
        <v>19</v>
      </c>
      <c r="C53" s="18" t="s">
        <v>26</v>
      </c>
      <c r="D53" s="18"/>
      <c r="E53" s="23">
        <v>0.25213765450924702</v>
      </c>
      <c r="F53" s="18">
        <v>1</v>
      </c>
      <c r="G53" s="23">
        <v>0.3328218</v>
      </c>
      <c r="H53" s="20">
        <v>1.0551373136601701</v>
      </c>
      <c r="I53" s="18"/>
      <c r="J53" s="23">
        <v>0.171317991</v>
      </c>
      <c r="K53" s="18">
        <v>1</v>
      </c>
      <c r="L53" s="23">
        <v>0.2458041</v>
      </c>
      <c r="M53" s="20">
        <v>1.061505871</v>
      </c>
      <c r="O53" s="21" t="s">
        <v>23</v>
      </c>
      <c r="R53" s="22"/>
      <c r="S53" s="22"/>
    </row>
    <row r="54" spans="1:19" ht="14.5" x14ac:dyDescent="0.2">
      <c r="A54" s="18" t="s">
        <v>27</v>
      </c>
      <c r="B54" s="18" t="s">
        <v>19</v>
      </c>
      <c r="C54" s="18" t="s">
        <v>22</v>
      </c>
      <c r="D54" s="18"/>
      <c r="E54" s="23">
        <v>0.26236374967576298</v>
      </c>
      <c r="F54" s="18">
        <v>1</v>
      </c>
      <c r="G54" s="23">
        <v>0.33705649999999998</v>
      </c>
      <c r="H54" s="20">
        <v>1.0284364971162101</v>
      </c>
      <c r="I54" s="18"/>
      <c r="J54" s="23">
        <v>0.28566873300000001</v>
      </c>
      <c r="K54" s="18">
        <v>1</v>
      </c>
      <c r="L54" s="23">
        <v>0.36968889999999999</v>
      </c>
      <c r="M54" s="20">
        <v>1.0250678150000001</v>
      </c>
      <c r="O54" s="21" t="s">
        <v>13</v>
      </c>
      <c r="R54" s="22"/>
      <c r="S54" s="22"/>
    </row>
    <row r="55" spans="1:19" ht="14.5" x14ac:dyDescent="0.2">
      <c r="A55" s="18" t="s">
        <v>30</v>
      </c>
      <c r="B55" s="18" t="s">
        <v>20</v>
      </c>
      <c r="C55" s="18" t="s">
        <v>12</v>
      </c>
      <c r="D55" s="18"/>
      <c r="E55" s="23">
        <v>0.26555970133092799</v>
      </c>
      <c r="F55" s="18">
        <v>1</v>
      </c>
      <c r="G55" s="23">
        <v>0.33705649999999998</v>
      </c>
      <c r="H55" s="20">
        <v>1.08067909785196</v>
      </c>
      <c r="I55" s="18"/>
      <c r="J55" s="23">
        <v>0.38779054099999999</v>
      </c>
      <c r="K55" s="18">
        <v>1</v>
      </c>
      <c r="L55" s="23">
        <v>0.45338060000000002</v>
      </c>
      <c r="M55" s="20">
        <v>1.0577640639999999</v>
      </c>
      <c r="O55" s="21" t="s">
        <v>13</v>
      </c>
      <c r="R55" s="22"/>
      <c r="S55" s="22"/>
    </row>
    <row r="56" spans="1:19" ht="14.5" x14ac:dyDescent="0.2">
      <c r="A56" s="18" t="s">
        <v>18</v>
      </c>
      <c r="B56" s="18" t="s">
        <v>19</v>
      </c>
      <c r="C56" s="18" t="s">
        <v>33</v>
      </c>
      <c r="D56" s="18"/>
      <c r="E56" s="23">
        <v>0.30147581427585601</v>
      </c>
      <c r="F56" s="18">
        <v>1</v>
      </c>
      <c r="G56" s="23">
        <v>0.3754227</v>
      </c>
      <c r="H56" s="20">
        <v>1.0692802241635999</v>
      </c>
      <c r="I56" s="18"/>
      <c r="J56" s="23">
        <v>0.18365320800000001</v>
      </c>
      <c r="K56" s="18">
        <v>1</v>
      </c>
      <c r="L56" s="23">
        <v>0.25789600000000001</v>
      </c>
      <c r="M56" s="20">
        <v>1.0841653739999999</v>
      </c>
      <c r="O56" s="21" t="s">
        <v>23</v>
      </c>
      <c r="R56" s="22"/>
      <c r="S56" s="22"/>
    </row>
    <row r="57" spans="1:19" ht="14.5" x14ac:dyDescent="0.2">
      <c r="A57" s="18" t="s">
        <v>29</v>
      </c>
      <c r="B57" s="18" t="s">
        <v>11</v>
      </c>
      <c r="C57" s="18" t="s">
        <v>12</v>
      </c>
      <c r="D57" s="18"/>
      <c r="E57" s="23">
        <v>0.32458893679845902</v>
      </c>
      <c r="F57" s="18">
        <v>1</v>
      </c>
      <c r="G57" s="23">
        <v>0.39671980000000001</v>
      </c>
      <c r="H57" s="20">
        <v>1.33936935819351</v>
      </c>
      <c r="I57" s="18"/>
      <c r="J57" s="23">
        <v>9.3282676999999994E-2</v>
      </c>
      <c r="K57" s="18">
        <v>1</v>
      </c>
      <c r="L57" s="23">
        <v>0.157863</v>
      </c>
      <c r="M57" s="20">
        <v>1.53897551</v>
      </c>
      <c r="O57" s="21" t="s">
        <v>23</v>
      </c>
      <c r="R57" s="22"/>
      <c r="S57" s="22"/>
    </row>
    <row r="58" spans="1:19" ht="14.5" x14ac:dyDescent="0.2">
      <c r="A58" s="18" t="s">
        <v>34</v>
      </c>
      <c r="B58" s="18" t="s">
        <v>20</v>
      </c>
      <c r="C58" s="18" t="s">
        <v>12</v>
      </c>
      <c r="D58" s="18"/>
      <c r="E58" s="23">
        <v>0.399060236506868</v>
      </c>
      <c r="F58" s="18">
        <v>1</v>
      </c>
      <c r="G58" s="23">
        <v>0.47887220000000003</v>
      </c>
      <c r="H58" s="20">
        <v>1.0100871141066099</v>
      </c>
      <c r="I58" s="18"/>
      <c r="J58" s="23">
        <v>0.26580345500000002</v>
      </c>
      <c r="K58" s="18">
        <v>1</v>
      </c>
      <c r="L58" s="23">
        <v>0.35802099999999998</v>
      </c>
      <c r="M58" s="20">
        <v>1.012313099</v>
      </c>
      <c r="O58" s="21" t="s">
        <v>23</v>
      </c>
      <c r="R58" s="22"/>
      <c r="S58" s="22"/>
    </row>
    <row r="59" spans="1:19" ht="14.5" x14ac:dyDescent="0.2">
      <c r="A59" s="18" t="s">
        <v>27</v>
      </c>
      <c r="B59" s="18" t="s">
        <v>11</v>
      </c>
      <c r="C59" s="18" t="s">
        <v>12</v>
      </c>
      <c r="D59" s="18"/>
      <c r="E59" s="23">
        <v>0.43600197540403401</v>
      </c>
      <c r="F59" s="18">
        <v>1</v>
      </c>
      <c r="G59" s="23">
        <v>0.51385950000000002</v>
      </c>
      <c r="H59" s="20">
        <v>1.13434443833339</v>
      </c>
      <c r="I59" s="18"/>
      <c r="J59" s="23">
        <v>0.13001969399999999</v>
      </c>
      <c r="K59" s="18">
        <v>1</v>
      </c>
      <c r="L59" s="23">
        <v>0.20930000000000001</v>
      </c>
      <c r="M59" s="20">
        <v>1.247240229</v>
      </c>
      <c r="O59" s="21" t="s">
        <v>23</v>
      </c>
      <c r="R59" s="22"/>
      <c r="S59" s="22"/>
    </row>
    <row r="60" spans="1:19" ht="14.5" x14ac:dyDescent="0.2">
      <c r="A60" s="18" t="s">
        <v>32</v>
      </c>
      <c r="B60" s="18" t="s">
        <v>19</v>
      </c>
      <c r="C60" s="18" t="s">
        <v>26</v>
      </c>
      <c r="D60" s="18"/>
      <c r="E60" s="23">
        <v>0.45173198074969401</v>
      </c>
      <c r="F60" s="18">
        <v>1</v>
      </c>
      <c r="G60" s="23">
        <v>0.52305809999999997</v>
      </c>
      <c r="H60" s="20">
        <v>1.02104823090918</v>
      </c>
      <c r="I60" s="18"/>
      <c r="J60" s="23">
        <v>0.568029644</v>
      </c>
      <c r="K60" s="18">
        <v>1</v>
      </c>
      <c r="L60" s="23">
        <v>0.60467669999999996</v>
      </c>
      <c r="M60" s="20">
        <v>1.014745684</v>
      </c>
      <c r="O60" s="21" t="s">
        <v>13</v>
      </c>
      <c r="R60" s="22"/>
      <c r="S60" s="22"/>
    </row>
    <row r="61" spans="1:19" ht="14.5" x14ac:dyDescent="0.2">
      <c r="A61" s="18" t="s">
        <v>32</v>
      </c>
      <c r="B61" s="18" t="s">
        <v>19</v>
      </c>
      <c r="C61" s="18" t="s">
        <v>22</v>
      </c>
      <c r="D61" s="18"/>
      <c r="E61" s="23">
        <v>0.59449618408271299</v>
      </c>
      <c r="F61" s="18">
        <v>1</v>
      </c>
      <c r="G61" s="23">
        <v>0.67649570000000003</v>
      </c>
      <c r="H61" s="20">
        <v>1.0162621764950199</v>
      </c>
      <c r="I61" s="18"/>
      <c r="J61" s="23">
        <v>0.69526629500000003</v>
      </c>
      <c r="K61" s="18">
        <v>1</v>
      </c>
      <c r="L61" s="23">
        <v>0.72837419999999997</v>
      </c>
      <c r="M61" s="20">
        <v>1.010996588</v>
      </c>
      <c r="O61" s="21" t="s">
        <v>13</v>
      </c>
      <c r="R61" s="22"/>
      <c r="S61" s="22"/>
    </row>
    <row r="62" spans="1:19" ht="14.5" x14ac:dyDescent="0.2">
      <c r="A62" s="18" t="s">
        <v>30</v>
      </c>
      <c r="B62" s="18" t="s">
        <v>19</v>
      </c>
      <c r="C62" s="18" t="s">
        <v>22</v>
      </c>
      <c r="D62" s="18"/>
      <c r="E62" s="23">
        <v>0.68016118961008398</v>
      </c>
      <c r="F62" s="18">
        <v>1</v>
      </c>
      <c r="G62" s="23">
        <v>0.76085829999999999</v>
      </c>
      <c r="H62" s="20">
        <v>1.0664342594154399</v>
      </c>
      <c r="I62" s="18"/>
      <c r="J62" s="23">
        <v>0.46855573299999997</v>
      </c>
      <c r="K62" s="18">
        <v>1</v>
      </c>
      <c r="L62" s="23">
        <v>0.52414709999999998</v>
      </c>
      <c r="M62" s="20">
        <v>1.108774841</v>
      </c>
      <c r="O62" s="21" t="s">
        <v>23</v>
      </c>
      <c r="R62" s="22"/>
      <c r="S62" s="22"/>
    </row>
    <row r="63" spans="1:19" ht="14.5" x14ac:dyDescent="0.2">
      <c r="A63" s="18" t="s">
        <v>32</v>
      </c>
      <c r="B63" s="18" t="s">
        <v>11</v>
      </c>
      <c r="C63" s="18" t="s">
        <v>12</v>
      </c>
      <c r="D63" s="18"/>
      <c r="E63" s="23">
        <v>0.696987317772639</v>
      </c>
      <c r="F63" s="18">
        <v>1</v>
      </c>
      <c r="G63" s="23">
        <v>0.76189899999999999</v>
      </c>
      <c r="H63" s="20">
        <v>1.0783078910197501</v>
      </c>
      <c r="I63" s="18"/>
      <c r="J63" s="23">
        <v>0.50681985900000004</v>
      </c>
      <c r="K63" s="18">
        <v>1</v>
      </c>
      <c r="L63" s="23">
        <v>0.55750180000000005</v>
      </c>
      <c r="M63" s="20">
        <v>1.127189456</v>
      </c>
      <c r="O63" s="21" t="s">
        <v>23</v>
      </c>
      <c r="R63" s="22"/>
      <c r="S63" s="22"/>
    </row>
    <row r="64" spans="1:19" ht="14.5" x14ac:dyDescent="0.2">
      <c r="A64" s="10" t="s">
        <v>14</v>
      </c>
      <c r="B64" s="10" t="s">
        <v>19</v>
      </c>
      <c r="C64" s="10" t="s">
        <v>22</v>
      </c>
      <c r="D64" s="10"/>
      <c r="E64" s="24">
        <v>0.70417943649873305</v>
      </c>
      <c r="F64" s="10">
        <v>1</v>
      </c>
      <c r="G64" s="24">
        <v>0.76189899999999999</v>
      </c>
      <c r="H64" s="25">
        <v>1.0062786601192699</v>
      </c>
      <c r="I64" s="10"/>
      <c r="J64" s="23">
        <v>0.96499106499999998</v>
      </c>
      <c r="K64" s="10">
        <v>1</v>
      </c>
      <c r="L64" s="23">
        <v>0.96499109999999999</v>
      </c>
      <c r="M64" s="25">
        <v>0.99933835699999995</v>
      </c>
      <c r="N64" s="26"/>
      <c r="O64" s="27" t="s">
        <v>13</v>
      </c>
      <c r="R64" s="22"/>
      <c r="S64" s="22"/>
    </row>
    <row r="65" spans="1:19" ht="14.5" x14ac:dyDescent="0.2">
      <c r="A65" s="10" t="s">
        <v>30</v>
      </c>
      <c r="B65" s="10" t="s">
        <v>19</v>
      </c>
      <c r="C65" s="10" t="s">
        <v>26</v>
      </c>
      <c r="D65" s="10"/>
      <c r="E65" s="24">
        <v>0.75500434754604095</v>
      </c>
      <c r="F65" s="10">
        <v>1</v>
      </c>
      <c r="G65" s="24">
        <v>0.80371429999999999</v>
      </c>
      <c r="H65" s="25">
        <v>1.0459033553022801</v>
      </c>
      <c r="I65" s="10"/>
      <c r="J65" s="23">
        <v>0.427151532</v>
      </c>
      <c r="K65" s="10">
        <v>1</v>
      </c>
      <c r="L65" s="23">
        <v>0.48606899999999997</v>
      </c>
      <c r="M65" s="25">
        <v>1.1096356119999999</v>
      </c>
      <c r="N65" s="26"/>
      <c r="O65" s="27" t="s">
        <v>23</v>
      </c>
      <c r="R65" s="22"/>
      <c r="S65" s="22"/>
    </row>
    <row r="66" spans="1:19" ht="14.5" x14ac:dyDescent="0.2">
      <c r="A66" s="10" t="s">
        <v>16</v>
      </c>
      <c r="B66" s="10" t="s">
        <v>19</v>
      </c>
      <c r="C66" s="10" t="s">
        <v>22</v>
      </c>
      <c r="D66" s="10"/>
      <c r="E66" s="24">
        <v>0.80473265760345702</v>
      </c>
      <c r="F66" s="10">
        <v>1</v>
      </c>
      <c r="G66" s="24">
        <v>0.83845139999999996</v>
      </c>
      <c r="H66" s="25">
        <v>0.99569483853762197</v>
      </c>
      <c r="I66" s="10"/>
      <c r="J66" s="23">
        <v>0.382254973</v>
      </c>
      <c r="K66" s="10">
        <v>1</v>
      </c>
      <c r="L66" s="23">
        <v>0.45338060000000002</v>
      </c>
      <c r="M66" s="25">
        <v>0.98608503800000002</v>
      </c>
      <c r="N66" s="26"/>
      <c r="O66" s="27" t="s">
        <v>13</v>
      </c>
      <c r="R66" s="22"/>
      <c r="S66" s="22"/>
    </row>
    <row r="67" spans="1:19" ht="14.5" x14ac:dyDescent="0.2">
      <c r="A67" s="10" t="s">
        <v>14</v>
      </c>
      <c r="B67" s="10" t="s">
        <v>19</v>
      </c>
      <c r="C67" s="10" t="s">
        <v>26</v>
      </c>
      <c r="D67" s="10"/>
      <c r="E67" s="24">
        <v>0.81304382167511302</v>
      </c>
      <c r="F67" s="10">
        <v>1</v>
      </c>
      <c r="G67" s="24">
        <v>0.83845139999999996</v>
      </c>
      <c r="H67" s="25">
        <v>1.00359262854981</v>
      </c>
      <c r="I67" s="10"/>
      <c r="J67" s="23">
        <v>0.71898599699999999</v>
      </c>
      <c r="K67" s="10">
        <v>1</v>
      </c>
      <c r="L67" s="23">
        <v>0.74145430000000001</v>
      </c>
      <c r="M67" s="25">
        <v>0.99498228600000005</v>
      </c>
      <c r="N67" s="26"/>
      <c r="O67" s="27" t="s">
        <v>13</v>
      </c>
      <c r="R67" s="22"/>
      <c r="S67" s="22"/>
    </row>
    <row r="68" spans="1:19" ht="14.5" x14ac:dyDescent="0.2">
      <c r="A68" s="10" t="s">
        <v>16</v>
      </c>
      <c r="B68" s="10" t="s">
        <v>19</v>
      </c>
      <c r="C68" s="10" t="s">
        <v>26</v>
      </c>
      <c r="D68" s="10"/>
      <c r="E68" s="24">
        <v>0.89762220814624605</v>
      </c>
      <c r="F68" s="10">
        <v>1</v>
      </c>
      <c r="G68" s="24">
        <v>0.91143180000000001</v>
      </c>
      <c r="H68" s="25">
        <v>0.99794511735006997</v>
      </c>
      <c r="I68" s="10"/>
      <c r="J68" s="23">
        <v>0.32473760400000001</v>
      </c>
      <c r="K68" s="10">
        <v>1</v>
      </c>
      <c r="L68" s="23">
        <v>0.40439019999999998</v>
      </c>
      <c r="M68" s="25">
        <v>0.98551533400000002</v>
      </c>
      <c r="N68" s="26"/>
      <c r="O68" s="27" t="s">
        <v>13</v>
      </c>
      <c r="R68" s="22"/>
      <c r="S68" s="22"/>
    </row>
    <row r="69" spans="1:19" ht="14.5" x14ac:dyDescent="0.2">
      <c r="A69" s="14" t="s">
        <v>30</v>
      </c>
      <c r="B69" s="14" t="s">
        <v>11</v>
      </c>
      <c r="C69" s="14" t="s">
        <v>12</v>
      </c>
      <c r="D69" s="14"/>
      <c r="E69" s="28">
        <v>0.96842423004274003</v>
      </c>
      <c r="F69" s="14">
        <v>1</v>
      </c>
      <c r="G69" s="28">
        <v>0.96842419999999996</v>
      </c>
      <c r="H69" s="29" t="s">
        <v>35</v>
      </c>
      <c r="I69" s="14"/>
      <c r="J69" s="28">
        <v>0.89659087500000001</v>
      </c>
      <c r="K69" s="14">
        <v>1</v>
      </c>
      <c r="L69" s="28">
        <v>0.91038459999999999</v>
      </c>
      <c r="M69" s="29">
        <v>1.162884832</v>
      </c>
      <c r="N69" s="2"/>
      <c r="O69" s="30" t="s">
        <v>36</v>
      </c>
      <c r="R69" s="22"/>
      <c r="S69" s="22"/>
    </row>
    <row r="70" spans="1:19" ht="14.5" x14ac:dyDescent="0.2">
      <c r="A70" s="31" t="s">
        <v>37</v>
      </c>
      <c r="B70" s="18"/>
      <c r="C70" s="18"/>
      <c r="D70" s="18"/>
      <c r="E70" s="18"/>
      <c r="F70" s="18"/>
      <c r="G70" s="18"/>
      <c r="H70" s="20"/>
      <c r="I70" s="18"/>
      <c r="J70" s="18"/>
      <c r="K70" s="18"/>
      <c r="L70" s="18"/>
      <c r="M70" s="20"/>
      <c r="O70" s="21"/>
    </row>
  </sheetData>
  <mergeCells count="6">
    <mergeCell ref="A2:A3"/>
    <mergeCell ref="B2:B3"/>
    <mergeCell ref="C2:C3"/>
    <mergeCell ref="E2:H2"/>
    <mergeCell ref="J2:M2"/>
    <mergeCell ref="O2:O3"/>
  </mergeCells>
  <phoneticPr fontId="2"/>
  <conditionalFormatting sqref="K8:K22 K35 K32:K33 K29 K26 K24">
    <cfRule type="cellIs" dxfId="14" priority="3" operator="lessThan">
      <formula>0.05</formula>
    </cfRule>
  </conditionalFormatting>
  <conditionalFormatting sqref="E3:G3">
    <cfRule type="cellIs" dxfId="13" priority="15" operator="lessThan">
      <formula>0.05</formula>
    </cfRule>
  </conditionalFormatting>
  <conditionalFormatting sqref="H3">
    <cfRule type="cellIs" dxfId="12" priority="14" operator="lessThan">
      <formula>0.05</formula>
    </cfRule>
  </conditionalFormatting>
  <conditionalFormatting sqref="J3:L3">
    <cfRule type="cellIs" dxfId="11" priority="13" operator="lessThan">
      <formula>0.05</formula>
    </cfRule>
  </conditionalFormatting>
  <conditionalFormatting sqref="M3">
    <cfRule type="cellIs" dxfId="10" priority="12" operator="lessThan">
      <formula>0.05</formula>
    </cfRule>
  </conditionalFormatting>
  <conditionalFormatting sqref="F4:F7">
    <cfRule type="cellIs" dxfId="9" priority="11" operator="lessThan">
      <formula>0.05</formula>
    </cfRule>
  </conditionalFormatting>
  <conditionalFormatting sqref="F25:F69">
    <cfRule type="cellIs" dxfId="8" priority="10" operator="lessThan">
      <formula>0.05</formula>
    </cfRule>
  </conditionalFormatting>
  <conditionalFormatting sqref="F8:F24">
    <cfRule type="cellIs" dxfId="7" priority="9" operator="lessThan">
      <formula>0.05</formula>
    </cfRule>
  </conditionalFormatting>
  <conditionalFormatting sqref="E4:E12">
    <cfRule type="cellIs" dxfId="6" priority="8" operator="lessThan">
      <formula>0.05</formula>
    </cfRule>
  </conditionalFormatting>
  <conditionalFormatting sqref="E13:E69">
    <cfRule type="cellIs" dxfId="5" priority="7" operator="lessThan">
      <formula>0.05</formula>
    </cfRule>
  </conditionalFormatting>
  <conditionalFormatting sqref="G4:G8">
    <cfRule type="cellIs" dxfId="4" priority="6" operator="lessThan">
      <formula>0.05</formula>
    </cfRule>
  </conditionalFormatting>
  <conditionalFormatting sqref="G9:G69">
    <cfRule type="cellIs" dxfId="3" priority="5" operator="lessThan">
      <formula>0.05</formula>
    </cfRule>
  </conditionalFormatting>
  <conditionalFormatting sqref="J4:L7 J8:J11">
    <cfRule type="cellIs" dxfId="2" priority="4" operator="lessThan">
      <formula>0.05</formula>
    </cfRule>
  </conditionalFormatting>
  <conditionalFormatting sqref="L8:L69">
    <cfRule type="cellIs" dxfId="1" priority="2" operator="lessThan">
      <formula>0.05</formula>
    </cfRule>
  </conditionalFormatting>
  <conditionalFormatting sqref="J12:J69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Data 9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kt</dc:creator>
  <cp:lastModifiedBy>tkt</cp:lastModifiedBy>
  <dcterms:created xsi:type="dcterms:W3CDTF">2019-04-30T13:36:42Z</dcterms:created>
  <dcterms:modified xsi:type="dcterms:W3CDTF">2019-04-30T13:37:12Z</dcterms:modified>
</cp:coreProperties>
</file>